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18960" windowHeight="7770"/>
  </bookViews>
  <sheets>
    <sheet name="merged WOR1-opaque_peak_calls" sheetId="1" r:id="rId1"/>
  </sheets>
  <calcPr calcId="0"/>
</workbook>
</file>

<file path=xl/calcChain.xml><?xml version="1.0" encoding="utf-8"?>
<calcChain xmlns="http://schemas.openxmlformats.org/spreadsheetml/2006/main">
  <c r="D59" i="1" l="1"/>
  <c r="D58" i="1"/>
  <c r="D57" i="1"/>
  <c r="D56" i="1"/>
  <c r="D54" i="1"/>
  <c r="D53" i="1"/>
  <c r="D52" i="1"/>
  <c r="D51" i="1"/>
  <c r="D50" i="1"/>
  <c r="D49" i="1"/>
  <c r="D48" i="1"/>
  <c r="D46" i="1"/>
  <c r="D45" i="1"/>
  <c r="D44" i="1"/>
  <c r="D43" i="1"/>
  <c r="D42" i="1"/>
  <c r="D41" i="1"/>
  <c r="D40" i="1"/>
  <c r="D38" i="1"/>
  <c r="D37" i="1"/>
  <c r="D36" i="1"/>
  <c r="D34" i="1"/>
  <c r="D33" i="1"/>
  <c r="D31" i="1"/>
  <c r="D30" i="1"/>
  <c r="D29" i="1"/>
  <c r="D28" i="1"/>
  <c r="D27" i="1"/>
  <c r="D26" i="1"/>
  <c r="D25" i="1"/>
  <c r="D24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3" i="1"/>
  <c r="D2" i="1"/>
</calcChain>
</file>

<file path=xl/sharedStrings.xml><?xml version="1.0" encoding="utf-8"?>
<sst xmlns="http://schemas.openxmlformats.org/spreadsheetml/2006/main" count="138" uniqueCount="91">
  <si>
    <t>Supercontig_3.15</t>
  </si>
  <si>
    <t>Supercontig_3.1</t>
  </si>
  <si>
    <t>Supercontig_3.10</t>
  </si>
  <si>
    <t>Supercontig_3.2</t>
  </si>
  <si>
    <t>Supercontig_3.3</t>
  </si>
  <si>
    <t>Supercontig_3.4</t>
  </si>
  <si>
    <t>Supercontig_3.5</t>
  </si>
  <si>
    <t>Supercontig_3.6</t>
  </si>
  <si>
    <t>Supercontig_3.7</t>
  </si>
  <si>
    <t>Supercontig_3.8</t>
  </si>
  <si>
    <t>Supercontig_3.9</t>
  </si>
  <si>
    <t>Scaffold</t>
  </si>
  <si>
    <t>Start position</t>
  </si>
  <si>
    <t>End position</t>
  </si>
  <si>
    <t>Length</t>
  </si>
  <si>
    <t>Nearest CDS</t>
  </si>
  <si>
    <t>CTRG_00388</t>
  </si>
  <si>
    <t>CTRG_00553</t>
  </si>
  <si>
    <t>CTRG_00554</t>
  </si>
  <si>
    <t>CTRG_00648</t>
  </si>
  <si>
    <t>CTRG_00834</t>
  </si>
  <si>
    <t>CTRG_00868</t>
  </si>
  <si>
    <t>CTRG_01222</t>
  </si>
  <si>
    <t>CTRG_01923</t>
  </si>
  <si>
    <t>CTRG_02538</t>
  </si>
  <si>
    <t>CTRG_02608</t>
  </si>
  <si>
    <t>CTRG_03138</t>
  </si>
  <si>
    <t>CTRG_03144</t>
  </si>
  <si>
    <t>CTRG_03178</t>
  </si>
  <si>
    <t>CTRG_03177</t>
  </si>
  <si>
    <t>CTRG_03179</t>
  </si>
  <si>
    <t>CTRG_03288</t>
  </si>
  <si>
    <t>CTRG_03293</t>
  </si>
  <si>
    <t>CTRG_03345</t>
  </si>
  <si>
    <t>CTRG_03349</t>
  </si>
  <si>
    <t>CTRG_03359</t>
  </si>
  <si>
    <t>CTRG_03360</t>
  </si>
  <si>
    <t>CTRG_03404</t>
  </si>
  <si>
    <t>CTRG_03447</t>
  </si>
  <si>
    <t>CTRG_03448</t>
  </si>
  <si>
    <t>CTRG_03450</t>
  </si>
  <si>
    <t>CTRG_03459</t>
  </si>
  <si>
    <t>CTRG_03468</t>
  </si>
  <si>
    <t>CTRG_03469</t>
  </si>
  <si>
    <t>CTRG_03585</t>
  </si>
  <si>
    <t>CTRG_03593</t>
  </si>
  <si>
    <t>CTRG_03598</t>
  </si>
  <si>
    <t>CTRG_03621</t>
  </si>
  <si>
    <t>CTRG_03622</t>
  </si>
  <si>
    <t>CTRG_03645</t>
  </si>
  <si>
    <t>CTRG_03808</t>
  </si>
  <si>
    <t>CTRG_04150</t>
  </si>
  <si>
    <t>CTRG_04257</t>
  </si>
  <si>
    <t>CTRG_04391</t>
  </si>
  <si>
    <t>CTRG_04728</t>
  </si>
  <si>
    <t>CTRG_05201</t>
  </si>
  <si>
    <t>CTRG_05202</t>
  </si>
  <si>
    <t>CTRG_05477</t>
  </si>
  <si>
    <t>CTRG_05478</t>
  </si>
  <si>
    <t>CTRG_05483</t>
  </si>
  <si>
    <t>CTRG_05751</t>
  </si>
  <si>
    <t>CTRG_05821</t>
  </si>
  <si>
    <t>CTRG_05835</t>
  </si>
  <si>
    <t>CTRG_05873</t>
  </si>
  <si>
    <t>CTRG_05874</t>
  </si>
  <si>
    <t>CTRG_05899</t>
  </si>
  <si>
    <t>CTRG_05926</t>
  </si>
  <si>
    <t>CTRG_05944</t>
  </si>
  <si>
    <t>CTRG_06242</t>
  </si>
  <si>
    <t>common names</t>
  </si>
  <si>
    <t>HGT9</t>
  </si>
  <si>
    <t>RFG1</t>
  </si>
  <si>
    <t>UTP5</t>
  </si>
  <si>
    <t>HNM1</t>
  </si>
  <si>
    <t>NCE102</t>
  </si>
  <si>
    <t>SBP1</t>
  </si>
  <si>
    <t>GCV2</t>
  </si>
  <si>
    <t>DIP2</t>
  </si>
  <si>
    <t>FCY23</t>
  </si>
  <si>
    <t>WOR1</t>
  </si>
  <si>
    <t>SER33</t>
  </si>
  <si>
    <t>KIP4</t>
  </si>
  <si>
    <t>CHS3</t>
  </si>
  <si>
    <t>MSH6</t>
  </si>
  <si>
    <t>KNS1</t>
  </si>
  <si>
    <t>SWD2</t>
  </si>
  <si>
    <t>UME6</t>
  </si>
  <si>
    <t>SSA2</t>
  </si>
  <si>
    <t>CFL4</t>
  </si>
  <si>
    <t>CFL5</t>
  </si>
  <si>
    <t>ERG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center"/>
    </xf>
    <xf numFmtId="0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workbookViewId="0">
      <selection activeCell="F1" sqref="F1"/>
    </sheetView>
  </sheetViews>
  <sheetFormatPr defaultRowHeight="15" x14ac:dyDescent="0.25"/>
  <cols>
    <col min="1" max="1" width="16.28515625" bestFit="1" customWidth="1"/>
    <col min="2" max="2" width="12.85546875" bestFit="1" customWidth="1"/>
    <col min="3" max="3" width="12" bestFit="1" customWidth="1"/>
    <col min="5" max="5" width="12.85546875" bestFit="1" customWidth="1"/>
    <col min="6" max="6" width="15.140625" bestFit="1" customWidth="1"/>
  </cols>
  <sheetData>
    <row r="1" spans="1:6" x14ac:dyDescent="0.25">
      <c r="A1" s="1" t="s">
        <v>11</v>
      </c>
      <c r="B1" s="1" t="s">
        <v>12</v>
      </c>
      <c r="C1" s="1" t="s">
        <v>13</v>
      </c>
      <c r="D1" s="1" t="s">
        <v>14</v>
      </c>
      <c r="E1" s="1" t="s">
        <v>15</v>
      </c>
      <c r="F1" s="1" t="s">
        <v>69</v>
      </c>
    </row>
    <row r="2" spans="1:6" x14ac:dyDescent="0.25">
      <c r="A2" t="s">
        <v>1</v>
      </c>
      <c r="B2">
        <v>821642</v>
      </c>
      <c r="C2">
        <v>822145</v>
      </c>
      <c r="D2">
        <f>C2-B2</f>
        <v>503</v>
      </c>
      <c r="E2" t="s">
        <v>16</v>
      </c>
      <c r="F2" s="2"/>
    </row>
    <row r="3" spans="1:6" x14ac:dyDescent="0.25">
      <c r="A3" t="s">
        <v>1</v>
      </c>
      <c r="B3">
        <v>1214134</v>
      </c>
      <c r="C3">
        <v>1216687</v>
      </c>
      <c r="D3">
        <f t="shared" ref="D3:D59" si="0">C3-B3</f>
        <v>2553</v>
      </c>
      <c r="E3" t="s">
        <v>17</v>
      </c>
      <c r="F3" s="2"/>
    </row>
    <row r="4" spans="1:6" x14ac:dyDescent="0.25">
      <c r="E4" t="s">
        <v>18</v>
      </c>
      <c r="F4" s="2" t="s">
        <v>70</v>
      </c>
    </row>
    <row r="5" spans="1:6" x14ac:dyDescent="0.25">
      <c r="A5" t="s">
        <v>1</v>
      </c>
      <c r="B5">
        <v>1428634</v>
      </c>
      <c r="C5">
        <v>1429065</v>
      </c>
      <c r="D5">
        <f t="shared" si="0"/>
        <v>431</v>
      </c>
      <c r="E5" t="s">
        <v>19</v>
      </c>
      <c r="F5" s="2"/>
    </row>
    <row r="6" spans="1:6" x14ac:dyDescent="0.25">
      <c r="A6" t="s">
        <v>1</v>
      </c>
      <c r="B6">
        <v>1875790</v>
      </c>
      <c r="C6">
        <v>1876407</v>
      </c>
      <c r="D6">
        <f t="shared" si="0"/>
        <v>617</v>
      </c>
      <c r="E6" t="s">
        <v>20</v>
      </c>
      <c r="F6" s="2" t="s">
        <v>71</v>
      </c>
    </row>
    <row r="7" spans="1:6" x14ac:dyDescent="0.25">
      <c r="A7" t="s">
        <v>1</v>
      </c>
      <c r="B7">
        <v>1953101</v>
      </c>
      <c r="C7">
        <v>1953438</v>
      </c>
      <c r="D7">
        <f t="shared" si="0"/>
        <v>337</v>
      </c>
      <c r="E7" t="s">
        <v>21</v>
      </c>
      <c r="F7" s="2"/>
    </row>
    <row r="8" spans="1:6" x14ac:dyDescent="0.25">
      <c r="A8" t="s">
        <v>2</v>
      </c>
      <c r="B8">
        <v>82819</v>
      </c>
      <c r="C8">
        <v>83420</v>
      </c>
      <c r="D8">
        <f t="shared" si="0"/>
        <v>601</v>
      </c>
      <c r="E8" t="s">
        <v>61</v>
      </c>
      <c r="F8" s="2"/>
    </row>
    <row r="9" spans="1:6" x14ac:dyDescent="0.25">
      <c r="A9" t="s">
        <v>2</v>
      </c>
      <c r="B9">
        <v>113292</v>
      </c>
      <c r="C9">
        <v>114832</v>
      </c>
      <c r="D9">
        <f t="shared" si="0"/>
        <v>1540</v>
      </c>
      <c r="E9" t="s">
        <v>62</v>
      </c>
      <c r="F9" s="2" t="s">
        <v>72</v>
      </c>
    </row>
    <row r="10" spans="1:6" x14ac:dyDescent="0.25">
      <c r="A10" t="s">
        <v>2</v>
      </c>
      <c r="B10">
        <v>211529</v>
      </c>
      <c r="C10">
        <v>212129</v>
      </c>
      <c r="D10">
        <f t="shared" si="0"/>
        <v>600</v>
      </c>
      <c r="E10" t="s">
        <v>63</v>
      </c>
      <c r="F10" s="2"/>
    </row>
    <row r="11" spans="1:6" x14ac:dyDescent="0.25">
      <c r="A11" t="s">
        <v>2</v>
      </c>
      <c r="B11">
        <v>215916</v>
      </c>
      <c r="C11">
        <v>216891</v>
      </c>
      <c r="D11">
        <f t="shared" si="0"/>
        <v>975</v>
      </c>
      <c r="E11" t="s">
        <v>64</v>
      </c>
      <c r="F11" s="2"/>
    </row>
    <row r="12" spans="1:6" x14ac:dyDescent="0.25">
      <c r="A12" t="s">
        <v>2</v>
      </c>
      <c r="B12">
        <v>264323</v>
      </c>
      <c r="C12">
        <v>268105</v>
      </c>
      <c r="D12">
        <f t="shared" si="0"/>
        <v>3782</v>
      </c>
      <c r="E12" t="s">
        <v>65</v>
      </c>
      <c r="F12" s="2"/>
    </row>
    <row r="13" spans="1:6" x14ac:dyDescent="0.25">
      <c r="A13" t="s">
        <v>2</v>
      </c>
      <c r="B13">
        <v>315930</v>
      </c>
      <c r="C13">
        <v>317201</v>
      </c>
      <c r="D13">
        <f t="shared" si="0"/>
        <v>1271</v>
      </c>
      <c r="E13" t="s">
        <v>66</v>
      </c>
      <c r="F13" s="2"/>
    </row>
    <row r="14" spans="1:6" x14ac:dyDescent="0.25">
      <c r="A14" t="s">
        <v>2</v>
      </c>
      <c r="B14">
        <v>352965</v>
      </c>
      <c r="C14">
        <v>354583</v>
      </c>
      <c r="D14">
        <f t="shared" si="0"/>
        <v>1618</v>
      </c>
      <c r="E14" t="s">
        <v>67</v>
      </c>
      <c r="F14" s="2"/>
    </row>
    <row r="15" spans="1:6" x14ac:dyDescent="0.25">
      <c r="A15" t="s">
        <v>0</v>
      </c>
      <c r="B15">
        <v>3719</v>
      </c>
      <c r="C15">
        <v>4820</v>
      </c>
      <c r="D15">
        <f t="shared" si="0"/>
        <v>1101</v>
      </c>
      <c r="E15" t="s">
        <v>68</v>
      </c>
      <c r="F15" s="2"/>
    </row>
    <row r="16" spans="1:6" x14ac:dyDescent="0.25">
      <c r="A16" t="s">
        <v>3</v>
      </c>
      <c r="B16">
        <v>305303</v>
      </c>
      <c r="C16">
        <v>305944</v>
      </c>
      <c r="D16">
        <f t="shared" si="0"/>
        <v>641</v>
      </c>
      <c r="E16" t="s">
        <v>22</v>
      </c>
      <c r="F16" s="2" t="s">
        <v>73</v>
      </c>
    </row>
    <row r="17" spans="1:6" x14ac:dyDescent="0.25">
      <c r="A17" t="s">
        <v>3</v>
      </c>
      <c r="B17">
        <v>1817398</v>
      </c>
      <c r="C17">
        <v>1817792</v>
      </c>
      <c r="D17">
        <f t="shared" si="0"/>
        <v>394</v>
      </c>
      <c r="E17" t="s">
        <v>23</v>
      </c>
      <c r="F17" s="2"/>
    </row>
    <row r="18" spans="1:6" x14ac:dyDescent="0.25">
      <c r="A18" t="s">
        <v>4</v>
      </c>
      <c r="B18">
        <v>1072311</v>
      </c>
      <c r="C18">
        <v>1073002</v>
      </c>
      <c r="D18">
        <f t="shared" si="0"/>
        <v>691</v>
      </c>
      <c r="E18" t="s">
        <v>24</v>
      </c>
      <c r="F18" s="2" t="s">
        <v>74</v>
      </c>
    </row>
    <row r="19" spans="1:6" x14ac:dyDescent="0.25">
      <c r="A19" t="s">
        <v>4</v>
      </c>
      <c r="B19">
        <v>1252660</v>
      </c>
      <c r="C19">
        <v>1253319</v>
      </c>
      <c r="D19">
        <f t="shared" si="0"/>
        <v>659</v>
      </c>
      <c r="E19" t="s">
        <v>25</v>
      </c>
      <c r="F19" s="2" t="s">
        <v>75</v>
      </c>
    </row>
    <row r="20" spans="1:6" x14ac:dyDescent="0.25">
      <c r="A20" t="s">
        <v>5</v>
      </c>
      <c r="B20">
        <v>245040</v>
      </c>
      <c r="C20">
        <v>246604</v>
      </c>
      <c r="D20">
        <f t="shared" si="0"/>
        <v>1564</v>
      </c>
      <c r="E20" t="s">
        <v>26</v>
      </c>
      <c r="F20" s="2"/>
    </row>
    <row r="21" spans="1:6" x14ac:dyDescent="0.25">
      <c r="A21" t="s">
        <v>5</v>
      </c>
      <c r="B21">
        <v>264398</v>
      </c>
      <c r="C21">
        <v>265442</v>
      </c>
      <c r="D21">
        <f t="shared" si="0"/>
        <v>1044</v>
      </c>
      <c r="E21" t="s">
        <v>27</v>
      </c>
      <c r="F21" s="2"/>
    </row>
    <row r="22" spans="1:6" x14ac:dyDescent="0.25">
      <c r="A22" t="s">
        <v>5</v>
      </c>
      <c r="B22">
        <v>350251</v>
      </c>
      <c r="C22">
        <v>351595</v>
      </c>
      <c r="D22">
        <f t="shared" si="0"/>
        <v>1344</v>
      </c>
      <c r="E22" t="s">
        <v>28</v>
      </c>
      <c r="F22" s="2" t="s">
        <v>76</v>
      </c>
    </row>
    <row r="23" spans="1:6" x14ac:dyDescent="0.25">
      <c r="E23" t="s">
        <v>29</v>
      </c>
      <c r="F23" s="2" t="s">
        <v>77</v>
      </c>
    </row>
    <row r="24" spans="1:6" x14ac:dyDescent="0.25">
      <c r="A24" t="s">
        <v>5</v>
      </c>
      <c r="B24">
        <v>358845</v>
      </c>
      <c r="C24">
        <v>359271</v>
      </c>
      <c r="D24">
        <f t="shared" si="0"/>
        <v>426</v>
      </c>
      <c r="E24" t="s">
        <v>30</v>
      </c>
      <c r="F24" s="2"/>
    </row>
    <row r="25" spans="1:6" x14ac:dyDescent="0.25">
      <c r="A25" t="s">
        <v>5</v>
      </c>
      <c r="B25">
        <v>610725</v>
      </c>
      <c r="C25">
        <v>611245</v>
      </c>
      <c r="D25">
        <f t="shared" si="0"/>
        <v>520</v>
      </c>
      <c r="E25" t="s">
        <v>31</v>
      </c>
      <c r="F25" s="2"/>
    </row>
    <row r="26" spans="1:6" x14ac:dyDescent="0.25">
      <c r="A26" t="s">
        <v>5</v>
      </c>
      <c r="B26">
        <v>625300</v>
      </c>
      <c r="C26">
        <v>627006</v>
      </c>
      <c r="D26">
        <f t="shared" si="0"/>
        <v>1706</v>
      </c>
      <c r="E26" t="s">
        <v>32</v>
      </c>
      <c r="F26" s="2" t="s">
        <v>78</v>
      </c>
    </row>
    <row r="27" spans="1:6" x14ac:dyDescent="0.25">
      <c r="A27" t="s">
        <v>5</v>
      </c>
      <c r="B27">
        <v>760471</v>
      </c>
      <c r="C27">
        <v>762817</v>
      </c>
      <c r="D27">
        <f t="shared" si="0"/>
        <v>2346</v>
      </c>
      <c r="E27" t="s">
        <v>33</v>
      </c>
      <c r="F27" s="2" t="s">
        <v>79</v>
      </c>
    </row>
    <row r="28" spans="1:6" x14ac:dyDescent="0.25">
      <c r="A28" t="s">
        <v>5</v>
      </c>
      <c r="B28">
        <v>766302</v>
      </c>
      <c r="C28">
        <v>767093</v>
      </c>
      <c r="D28">
        <f t="shared" si="0"/>
        <v>791</v>
      </c>
      <c r="E28" t="s">
        <v>33</v>
      </c>
      <c r="F28" s="2" t="s">
        <v>79</v>
      </c>
    </row>
    <row r="29" spans="1:6" x14ac:dyDescent="0.25">
      <c r="A29" t="s">
        <v>5</v>
      </c>
      <c r="B29">
        <v>768399</v>
      </c>
      <c r="C29">
        <v>768850</v>
      </c>
      <c r="D29">
        <f t="shared" si="0"/>
        <v>451</v>
      </c>
      <c r="E29" t="s">
        <v>33</v>
      </c>
      <c r="F29" s="2" t="s">
        <v>79</v>
      </c>
    </row>
    <row r="30" spans="1:6" x14ac:dyDescent="0.25">
      <c r="A30" t="s">
        <v>5</v>
      </c>
      <c r="B30">
        <v>778659</v>
      </c>
      <c r="C30">
        <v>781358</v>
      </c>
      <c r="D30">
        <f t="shared" si="0"/>
        <v>2699</v>
      </c>
      <c r="E30" t="s">
        <v>34</v>
      </c>
      <c r="F30" s="2"/>
    </row>
    <row r="31" spans="1:6" x14ac:dyDescent="0.25">
      <c r="A31" t="s">
        <v>5</v>
      </c>
      <c r="B31">
        <v>809841</v>
      </c>
      <c r="C31">
        <v>811170</v>
      </c>
      <c r="D31">
        <f t="shared" si="0"/>
        <v>1329</v>
      </c>
      <c r="E31" t="s">
        <v>35</v>
      </c>
      <c r="F31" s="2"/>
    </row>
    <row r="32" spans="1:6" x14ac:dyDescent="0.25">
      <c r="E32" t="s">
        <v>36</v>
      </c>
      <c r="F32" s="2"/>
    </row>
    <row r="33" spans="1:6" x14ac:dyDescent="0.25">
      <c r="A33" t="s">
        <v>5</v>
      </c>
      <c r="B33">
        <v>886532</v>
      </c>
      <c r="C33">
        <v>888168</v>
      </c>
      <c r="D33">
        <f t="shared" si="0"/>
        <v>1636</v>
      </c>
      <c r="E33" t="s">
        <v>37</v>
      </c>
      <c r="F33" s="2"/>
    </row>
    <row r="34" spans="1:6" x14ac:dyDescent="0.25">
      <c r="A34" t="s">
        <v>5</v>
      </c>
      <c r="B34">
        <v>983574</v>
      </c>
      <c r="C34">
        <v>984512</v>
      </c>
      <c r="D34">
        <f t="shared" si="0"/>
        <v>938</v>
      </c>
      <c r="E34" t="s">
        <v>38</v>
      </c>
      <c r="F34" s="2" t="s">
        <v>80</v>
      </c>
    </row>
    <row r="35" spans="1:6" x14ac:dyDescent="0.25">
      <c r="E35" t="s">
        <v>39</v>
      </c>
      <c r="F35" s="2" t="s">
        <v>81</v>
      </c>
    </row>
    <row r="36" spans="1:6" x14ac:dyDescent="0.25">
      <c r="A36" t="s">
        <v>5</v>
      </c>
      <c r="B36">
        <v>991096</v>
      </c>
      <c r="C36">
        <v>991548</v>
      </c>
      <c r="D36">
        <f t="shared" si="0"/>
        <v>452</v>
      </c>
      <c r="E36" t="s">
        <v>40</v>
      </c>
      <c r="F36" s="2"/>
    </row>
    <row r="37" spans="1:6" x14ac:dyDescent="0.25">
      <c r="A37" t="s">
        <v>5</v>
      </c>
      <c r="B37">
        <v>1007480</v>
      </c>
      <c r="C37">
        <v>1007908</v>
      </c>
      <c r="D37">
        <f t="shared" si="0"/>
        <v>428</v>
      </c>
      <c r="E37" t="s">
        <v>41</v>
      </c>
      <c r="F37" s="2"/>
    </row>
    <row r="38" spans="1:6" x14ac:dyDescent="0.25">
      <c r="A38" t="s">
        <v>5</v>
      </c>
      <c r="B38">
        <v>1030426</v>
      </c>
      <c r="C38">
        <v>1031569</v>
      </c>
      <c r="D38">
        <f t="shared" si="0"/>
        <v>1143</v>
      </c>
      <c r="E38" t="s">
        <v>42</v>
      </c>
      <c r="F38" s="2"/>
    </row>
    <row r="39" spans="1:6" x14ac:dyDescent="0.25">
      <c r="E39" t="s">
        <v>43</v>
      </c>
      <c r="F39" s="2"/>
    </row>
    <row r="40" spans="1:6" x14ac:dyDescent="0.25">
      <c r="A40" t="s">
        <v>5</v>
      </c>
      <c r="B40">
        <v>1301772</v>
      </c>
      <c r="C40">
        <v>1305436</v>
      </c>
      <c r="D40">
        <f t="shared" si="0"/>
        <v>3664</v>
      </c>
      <c r="E40" t="s">
        <v>44</v>
      </c>
      <c r="F40" s="2" t="s">
        <v>82</v>
      </c>
    </row>
    <row r="41" spans="1:6" x14ac:dyDescent="0.25">
      <c r="A41" t="s">
        <v>5</v>
      </c>
      <c r="B41">
        <v>1324772</v>
      </c>
      <c r="C41">
        <v>1325859</v>
      </c>
      <c r="D41">
        <f t="shared" si="0"/>
        <v>1087</v>
      </c>
      <c r="E41" t="s">
        <v>45</v>
      </c>
      <c r="F41" s="2" t="s">
        <v>83</v>
      </c>
    </row>
    <row r="42" spans="1:6" x14ac:dyDescent="0.25">
      <c r="A42" t="s">
        <v>5</v>
      </c>
      <c r="B42">
        <v>1337541</v>
      </c>
      <c r="C42">
        <v>1338272</v>
      </c>
      <c r="D42">
        <f t="shared" si="0"/>
        <v>731</v>
      </c>
      <c r="E42" t="s">
        <v>46</v>
      </c>
      <c r="F42" s="2"/>
    </row>
    <row r="43" spans="1:6" x14ac:dyDescent="0.25">
      <c r="A43" t="s">
        <v>5</v>
      </c>
      <c r="B43">
        <v>1390894</v>
      </c>
      <c r="C43">
        <v>1391852</v>
      </c>
      <c r="D43">
        <f t="shared" si="0"/>
        <v>958</v>
      </c>
      <c r="E43" t="s">
        <v>47</v>
      </c>
      <c r="F43" s="2"/>
    </row>
    <row r="44" spans="1:6" x14ac:dyDescent="0.25">
      <c r="A44" t="s">
        <v>5</v>
      </c>
      <c r="B44">
        <v>1392518</v>
      </c>
      <c r="C44">
        <v>1393185</v>
      </c>
      <c r="D44">
        <f t="shared" si="0"/>
        <v>667</v>
      </c>
      <c r="E44" t="s">
        <v>47</v>
      </c>
      <c r="F44" s="2"/>
    </row>
    <row r="45" spans="1:6" x14ac:dyDescent="0.25">
      <c r="A45" t="s">
        <v>5</v>
      </c>
      <c r="B45">
        <v>1396892</v>
      </c>
      <c r="C45">
        <v>1397465</v>
      </c>
      <c r="D45">
        <f t="shared" si="0"/>
        <v>573</v>
      </c>
      <c r="E45" t="s">
        <v>47</v>
      </c>
      <c r="F45" s="2"/>
    </row>
    <row r="46" spans="1:6" x14ac:dyDescent="0.25">
      <c r="A46" t="s">
        <v>5</v>
      </c>
      <c r="B46">
        <v>1399469</v>
      </c>
      <c r="C46">
        <v>1399977</v>
      </c>
      <c r="D46">
        <f t="shared" si="0"/>
        <v>508</v>
      </c>
      <c r="E46" t="s">
        <v>47</v>
      </c>
      <c r="F46" s="2"/>
    </row>
    <row r="47" spans="1:6" x14ac:dyDescent="0.25">
      <c r="E47" t="s">
        <v>48</v>
      </c>
      <c r="F47" s="2" t="s">
        <v>84</v>
      </c>
    </row>
    <row r="48" spans="1:6" x14ac:dyDescent="0.25">
      <c r="A48" t="s">
        <v>5</v>
      </c>
      <c r="B48">
        <v>1461047</v>
      </c>
      <c r="C48">
        <v>1462198</v>
      </c>
      <c r="D48">
        <f t="shared" si="0"/>
        <v>1151</v>
      </c>
      <c r="E48" t="s">
        <v>49</v>
      </c>
      <c r="F48" s="2"/>
    </row>
    <row r="49" spans="1:6" x14ac:dyDescent="0.25">
      <c r="A49" t="s">
        <v>6</v>
      </c>
      <c r="B49">
        <v>167624</v>
      </c>
      <c r="C49">
        <v>168573</v>
      </c>
      <c r="D49">
        <f t="shared" si="0"/>
        <v>949</v>
      </c>
      <c r="E49" t="s">
        <v>50</v>
      </c>
      <c r="F49" s="2"/>
    </row>
    <row r="50" spans="1:6" x14ac:dyDescent="0.25">
      <c r="A50" t="s">
        <v>6</v>
      </c>
      <c r="B50">
        <v>1054375</v>
      </c>
      <c r="C50">
        <v>1054663</v>
      </c>
      <c r="D50">
        <f t="shared" si="0"/>
        <v>288</v>
      </c>
      <c r="E50" t="s">
        <v>51</v>
      </c>
      <c r="F50" s="2" t="s">
        <v>85</v>
      </c>
    </row>
    <row r="51" spans="1:6" x14ac:dyDescent="0.25">
      <c r="A51" t="s">
        <v>6</v>
      </c>
      <c r="B51">
        <v>1308542</v>
      </c>
      <c r="C51">
        <v>1310308</v>
      </c>
      <c r="D51">
        <f t="shared" si="0"/>
        <v>1766</v>
      </c>
      <c r="E51" t="s">
        <v>52</v>
      </c>
      <c r="F51" s="2" t="s">
        <v>86</v>
      </c>
    </row>
    <row r="52" spans="1:6" x14ac:dyDescent="0.25">
      <c r="A52" t="s">
        <v>7</v>
      </c>
      <c r="B52">
        <v>250420</v>
      </c>
      <c r="C52">
        <v>251145</v>
      </c>
      <c r="D52">
        <f t="shared" si="0"/>
        <v>725</v>
      </c>
      <c r="E52" t="s">
        <v>53</v>
      </c>
      <c r="F52" s="2"/>
    </row>
    <row r="53" spans="1:6" x14ac:dyDescent="0.25">
      <c r="A53" t="s">
        <v>7</v>
      </c>
      <c r="B53">
        <v>1007425</v>
      </c>
      <c r="C53">
        <v>1009703</v>
      </c>
      <c r="D53">
        <f t="shared" si="0"/>
        <v>2278</v>
      </c>
      <c r="E53" t="s">
        <v>54</v>
      </c>
      <c r="F53" s="2" t="s">
        <v>87</v>
      </c>
    </row>
    <row r="54" spans="1:6" x14ac:dyDescent="0.25">
      <c r="A54" t="s">
        <v>8</v>
      </c>
      <c r="B54">
        <v>860848</v>
      </c>
      <c r="C54">
        <v>861980</v>
      </c>
      <c r="D54">
        <f t="shared" si="0"/>
        <v>1132</v>
      </c>
      <c r="E54" t="s">
        <v>55</v>
      </c>
      <c r="F54" s="2"/>
    </row>
    <row r="55" spans="1:6" x14ac:dyDescent="0.25">
      <c r="E55" t="s">
        <v>56</v>
      </c>
      <c r="F55" s="2"/>
    </row>
    <row r="56" spans="1:6" x14ac:dyDescent="0.25">
      <c r="A56" t="s">
        <v>9</v>
      </c>
      <c r="B56">
        <v>590217</v>
      </c>
      <c r="C56">
        <v>590819</v>
      </c>
      <c r="D56">
        <f t="shared" si="0"/>
        <v>602</v>
      </c>
      <c r="E56" t="s">
        <v>57</v>
      </c>
      <c r="F56" s="2" t="s">
        <v>88</v>
      </c>
    </row>
    <row r="57" spans="1:6" x14ac:dyDescent="0.25">
      <c r="A57" t="s">
        <v>9</v>
      </c>
      <c r="B57">
        <v>594197</v>
      </c>
      <c r="C57">
        <v>595827</v>
      </c>
      <c r="D57">
        <f t="shared" si="0"/>
        <v>1630</v>
      </c>
      <c r="E57" t="s">
        <v>58</v>
      </c>
      <c r="F57" s="2" t="s">
        <v>89</v>
      </c>
    </row>
    <row r="58" spans="1:6" x14ac:dyDescent="0.25">
      <c r="A58" t="s">
        <v>9</v>
      </c>
      <c r="B58">
        <v>609127</v>
      </c>
      <c r="C58">
        <v>609925</v>
      </c>
      <c r="D58">
        <f t="shared" si="0"/>
        <v>798</v>
      </c>
      <c r="E58" t="s">
        <v>59</v>
      </c>
      <c r="F58" s="2" t="s">
        <v>90</v>
      </c>
    </row>
    <row r="59" spans="1:6" x14ac:dyDescent="0.25">
      <c r="A59" t="s">
        <v>10</v>
      </c>
      <c r="B59">
        <v>434509</v>
      </c>
      <c r="C59">
        <v>434912</v>
      </c>
      <c r="D59">
        <f t="shared" si="0"/>
        <v>403</v>
      </c>
      <c r="E59" t="s">
        <v>60</v>
      </c>
      <c r="F59" s="2"/>
    </row>
  </sheetData>
  <sortState ref="A2:E491">
    <sortCondition ref="A2:A49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ged WOR1-opaque_peak_call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ressed entry</dc:creator>
  <cp:lastModifiedBy>Matthew Z Anderson</cp:lastModifiedBy>
  <dcterms:created xsi:type="dcterms:W3CDTF">2016-08-12T02:34:06Z</dcterms:created>
  <dcterms:modified xsi:type="dcterms:W3CDTF">2016-08-13T17:52:24Z</dcterms:modified>
</cp:coreProperties>
</file>